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drawings/drawing1.xml" ContentType="application/vnd.openxmlformats-officedocument.drawing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2" sheetId="1" state="visible" r:id="rId2"/>
  </sheets>
  <definedNames>
    <definedName function="false" hidden="true" localSheetId="0" name="_xlnm._FilterDatabase" vbProcedure="false">table2!$A$1:$D$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102">
  <si>
    <t xml:space="preserve">% Explained Variance</t>
  </si>
  <si>
    <t xml:space="preserve">CA-MHB vs M9</t>
  </si>
  <si>
    <t xml:space="preserve">CA-MHB vs R10LB</t>
  </si>
  <si>
    <t xml:space="preserve">R10LB vs M9</t>
  </si>
  <si>
    <t xml:space="preserve">RpoS</t>
  </si>
  <si>
    <t xml:space="preserve">PpGpp</t>
  </si>
  <si>
    <t xml:space="preserve">CysB</t>
  </si>
  <si>
    <t xml:space="preserve">Lrp</t>
  </si>
  <si>
    <t xml:space="preserve">Copper</t>
  </si>
  <si>
    <t xml:space="preserve">translation</t>
  </si>
  <si>
    <t xml:space="preserve">proVWX</t>
  </si>
  <si>
    <t xml:space="preserve">Thiamine</t>
  </si>
  <si>
    <t xml:space="preserve">GadEWX</t>
  </si>
  <si>
    <t xml:space="preserve">PurR-1</t>
  </si>
  <si>
    <t xml:space="preserve">ArgR</t>
  </si>
  <si>
    <t xml:space="preserve">Tryptophan</t>
  </si>
  <si>
    <t xml:space="preserve">GadWX</t>
  </si>
  <si>
    <t xml:space="preserve">PurR-2</t>
  </si>
  <si>
    <t xml:space="preserve">RbsR</t>
  </si>
  <si>
    <t xml:space="preserve">BirA</t>
  </si>
  <si>
    <t xml:space="preserve">GlpR</t>
  </si>
  <si>
    <t xml:space="preserve">Pyruvate</t>
  </si>
  <si>
    <t xml:space="preserve">NarL</t>
  </si>
  <si>
    <t xml:space="preserve">uncharacterized-2</t>
  </si>
  <si>
    <t xml:space="preserve">Cra</t>
  </si>
  <si>
    <t xml:space="preserve">lipopolysaccharide</t>
  </si>
  <si>
    <t xml:space="preserve">ArcA</t>
  </si>
  <si>
    <t xml:space="preserve">PuuR</t>
  </si>
  <si>
    <t xml:space="preserve">deletion-2</t>
  </si>
  <si>
    <t xml:space="preserve">fdo</t>
  </si>
  <si>
    <t xml:space="preserve">CecR</t>
  </si>
  <si>
    <t xml:space="preserve">Crp-1</t>
  </si>
  <si>
    <t xml:space="preserve">OxyR</t>
  </si>
  <si>
    <t xml:space="preserve">SrlR+GutM</t>
  </si>
  <si>
    <t xml:space="preserve">BluR</t>
  </si>
  <si>
    <t xml:space="preserve">Fnr</t>
  </si>
  <si>
    <t xml:space="preserve">NsrR</t>
  </si>
  <si>
    <t xml:space="preserve">gadWX-KO</t>
  </si>
  <si>
    <t xml:space="preserve">FecI</t>
  </si>
  <si>
    <t xml:space="preserve">NikR</t>
  </si>
  <si>
    <t xml:space="preserve">FadR/IclR</t>
  </si>
  <si>
    <t xml:space="preserve">GlcC</t>
  </si>
  <si>
    <t xml:space="preserve">Fur-1</t>
  </si>
  <si>
    <t xml:space="preserve">duplication-1</t>
  </si>
  <si>
    <t xml:space="preserve">CpxR</t>
  </si>
  <si>
    <t xml:space="preserve">DcuR</t>
  </si>
  <si>
    <t xml:space="preserve">fimbriae</t>
  </si>
  <si>
    <t xml:space="preserve">RpoH</t>
  </si>
  <si>
    <t xml:space="preserve">IscR</t>
  </si>
  <si>
    <t xml:space="preserve">Fur-2</t>
  </si>
  <si>
    <t xml:space="preserve">MetJ</t>
  </si>
  <si>
    <t xml:space="preserve">NagC/TyrR</t>
  </si>
  <si>
    <t xml:space="preserve">NtrC+RpoN</t>
  </si>
  <si>
    <t xml:space="preserve">ExuR/FucR</t>
  </si>
  <si>
    <t xml:space="preserve">cydX</t>
  </si>
  <si>
    <t xml:space="preserve">deletion-1</t>
  </si>
  <si>
    <t xml:space="preserve">FliA</t>
  </si>
  <si>
    <t xml:space="preserve">Leu/Ile</t>
  </si>
  <si>
    <t xml:space="preserve">Crp-2</t>
  </si>
  <si>
    <t xml:space="preserve">GntR/TyrR</t>
  </si>
  <si>
    <t xml:space="preserve">uncharacterized-4</t>
  </si>
  <si>
    <t xml:space="preserve">YgbI</t>
  </si>
  <si>
    <t xml:space="preserve">purR-KO</t>
  </si>
  <si>
    <t xml:space="preserve">His-tRNA</t>
  </si>
  <si>
    <t xml:space="preserve">flu-yeeRS</t>
  </si>
  <si>
    <t xml:space="preserve">AtoC</t>
  </si>
  <si>
    <t xml:space="preserve">mntS</t>
  </si>
  <si>
    <t xml:space="preserve">PrpR</t>
  </si>
  <si>
    <t xml:space="preserve">YneJ</t>
  </si>
  <si>
    <t xml:space="preserve">EvgA</t>
  </si>
  <si>
    <t xml:space="preserve">CsqR</t>
  </si>
  <si>
    <t xml:space="preserve">Nac</t>
  </si>
  <si>
    <t xml:space="preserve">entC-menF-KO</t>
  </si>
  <si>
    <t xml:space="preserve">FlhDC</t>
  </si>
  <si>
    <t xml:space="preserve">XylR</t>
  </si>
  <si>
    <t xml:space="preserve">DhaR/Mlc</t>
  </si>
  <si>
    <t xml:space="preserve">MalT</t>
  </si>
  <si>
    <t xml:space="preserve">rcsC-related</t>
  </si>
  <si>
    <t xml:space="preserve">CdaR</t>
  </si>
  <si>
    <t xml:space="preserve">LexA</t>
  </si>
  <si>
    <t xml:space="preserve">Cbl+CysB</t>
  </si>
  <si>
    <t xml:space="preserve">YieP</t>
  </si>
  <si>
    <t xml:space="preserve">fur-KO</t>
  </si>
  <si>
    <t xml:space="preserve">ilvL/pyrL</t>
  </si>
  <si>
    <t xml:space="preserve">aroF-tyrA</t>
  </si>
  <si>
    <t xml:space="preserve">curli</t>
  </si>
  <si>
    <t xml:space="preserve">thrA-KO</t>
  </si>
  <si>
    <t xml:space="preserve">RcsAB</t>
  </si>
  <si>
    <t xml:space="preserve">ydcI-KO</t>
  </si>
  <si>
    <t xml:space="preserve">efeU-repair</t>
  </si>
  <si>
    <t xml:space="preserve">e14-deletion</t>
  </si>
  <si>
    <t xml:space="preserve">BW25113</t>
  </si>
  <si>
    <t xml:space="preserve">YiaJ</t>
  </si>
  <si>
    <t xml:space="preserve">yheO-KO</t>
  </si>
  <si>
    <t xml:space="preserve">uncharacterized-new</t>
  </si>
  <si>
    <t xml:space="preserve">AllR/AraC/FucR</t>
  </si>
  <si>
    <t xml:space="preserve">Zinc</t>
  </si>
  <si>
    <t xml:space="preserve">crp-KO</t>
  </si>
  <si>
    <t xml:space="preserve">GcvA</t>
  </si>
  <si>
    <t xml:space="preserve">SoxS</t>
  </si>
  <si>
    <t xml:space="preserve">membrane</t>
  </si>
  <si>
    <t xml:space="preserve">yqg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RowHeight="12.8" zeroHeight="false" outlineLevelRow="0" outlineLevelCol="0"/>
  <cols>
    <col collapsed="false" customWidth="true" hidden="false" outlineLevel="0" max="1" min="1" style="0" width="19.21"/>
    <col collapsed="false" customWidth="true" hidden="false" outlineLevel="0" max="3" min="2" style="0" width="21.02"/>
    <col collapsed="false" customWidth="true" hidden="false" outlineLevel="0" max="4" min="4" style="0" width="20.46"/>
    <col collapsed="false" customWidth="false" hidden="false" outlineLevel="0" max="1025" min="5" style="0" width="11.5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2.8" hidden="false" customHeight="false" outlineLevel="0" collapsed="false">
      <c r="A2" s="0" t="s">
        <v>4</v>
      </c>
      <c r="B2" s="2" t="n">
        <v>0.300325196865351</v>
      </c>
      <c r="C2" s="3" t="n">
        <v>8.40025397118667E-005</v>
      </c>
      <c r="D2" s="2" t="n">
        <v>0.252317538140938</v>
      </c>
    </row>
    <row r="3" customFormat="false" ht="12.8" hidden="false" customHeight="false" outlineLevel="0" collapsed="false">
      <c r="A3" s="0" t="s">
        <v>5</v>
      </c>
      <c r="B3" s="2" t="n">
        <v>0.0782013056015378</v>
      </c>
      <c r="C3" s="3" t="n">
        <v>0.011714297377432</v>
      </c>
      <c r="D3" s="3" t="n">
        <v>0.0368035727762495</v>
      </c>
    </row>
    <row r="4" customFormat="false" ht="12.8" hidden="false" customHeight="false" outlineLevel="0" collapsed="false">
      <c r="A4" s="0" t="s">
        <v>6</v>
      </c>
      <c r="B4" s="3" t="n">
        <v>0.0476558505809029</v>
      </c>
      <c r="C4" s="3" t="n">
        <v>0.000517123077484961</v>
      </c>
      <c r="D4" s="3" t="n">
        <v>0.046897525800567</v>
      </c>
    </row>
    <row r="5" customFormat="false" ht="12.8" hidden="false" customHeight="false" outlineLevel="0" collapsed="false">
      <c r="A5" s="0" t="s">
        <v>7</v>
      </c>
      <c r="B5" s="3" t="n">
        <v>0.0465484515600996</v>
      </c>
      <c r="C5" s="3" t="n">
        <v>0.000273101394764591</v>
      </c>
      <c r="D5" s="3" t="n">
        <v>0.0442475666224485</v>
      </c>
    </row>
    <row r="6" customFormat="false" ht="12.8" hidden="false" customHeight="false" outlineLevel="0" collapsed="false">
      <c r="A6" s="0" t="s">
        <v>8</v>
      </c>
      <c r="B6" s="3" t="n">
        <v>0.0289983503923316</v>
      </c>
      <c r="C6" s="3" t="n">
        <v>0.00293860926303726</v>
      </c>
      <c r="D6" s="3" t="n">
        <v>0.0154037809883174</v>
      </c>
    </row>
    <row r="7" customFormat="false" ht="12.8" hidden="false" customHeight="false" outlineLevel="0" collapsed="false">
      <c r="A7" s="0" t="s">
        <v>9</v>
      </c>
      <c r="B7" s="3" t="n">
        <v>0.0284277701086549</v>
      </c>
      <c r="C7" s="3" t="n">
        <v>0.0068133381868039</v>
      </c>
      <c r="D7" s="3" t="n">
        <v>0.0110079243487512</v>
      </c>
    </row>
    <row r="8" customFormat="false" ht="12.8" hidden="false" customHeight="false" outlineLevel="0" collapsed="false">
      <c r="A8" s="0" t="s">
        <v>10</v>
      </c>
      <c r="B8" s="3" t="n">
        <v>0.0282533883846944</v>
      </c>
      <c r="C8" s="3" t="n">
        <v>0.0270166655683236</v>
      </c>
      <c r="D8" s="3" t="n">
        <v>0.00286261603975765</v>
      </c>
    </row>
    <row r="9" customFormat="false" ht="12.8" hidden="false" customHeight="false" outlineLevel="0" collapsed="false">
      <c r="A9" s="0" t="s">
        <v>11</v>
      </c>
      <c r="B9" s="3" t="n">
        <v>0.0197595955431105</v>
      </c>
      <c r="C9" s="3" t="n">
        <v>0.00293306256796954</v>
      </c>
      <c r="D9" s="3" t="n">
        <v>0.0269027502546334</v>
      </c>
    </row>
    <row r="10" customFormat="false" ht="12.8" hidden="false" customHeight="false" outlineLevel="0" collapsed="false">
      <c r="A10" s="0" t="s">
        <v>12</v>
      </c>
      <c r="B10" s="3" t="n">
        <v>0.01731407781307</v>
      </c>
      <c r="C10" s="3" t="n">
        <v>0.00318906633916006</v>
      </c>
      <c r="D10" s="3" t="n">
        <v>0.0246898583527153</v>
      </c>
    </row>
    <row r="11" customFormat="false" ht="12.8" hidden="false" customHeight="false" outlineLevel="0" collapsed="false">
      <c r="A11" s="0" t="s">
        <v>13</v>
      </c>
      <c r="B11" s="3" t="n">
        <v>0.0164181709354703</v>
      </c>
      <c r="C11" s="3" t="n">
        <v>0.00763228816358197</v>
      </c>
      <c r="D11" s="3" t="n">
        <v>0.00414569542132056</v>
      </c>
    </row>
    <row r="12" customFormat="false" ht="12.8" hidden="false" customHeight="false" outlineLevel="0" collapsed="false">
      <c r="A12" s="0" t="s">
        <v>14</v>
      </c>
      <c r="B12" s="3" t="n">
        <v>0.0127705672023858</v>
      </c>
      <c r="C12" s="3" t="n">
        <v>0.000265911639155639</v>
      </c>
      <c r="D12" s="3" t="n">
        <v>0.0132039605618419</v>
      </c>
    </row>
    <row r="13" customFormat="false" ht="12.8" hidden="false" customHeight="false" outlineLevel="0" collapsed="false">
      <c r="A13" s="0" t="s">
        <v>15</v>
      </c>
      <c r="B13" s="3" t="n">
        <v>0.0127246723916387</v>
      </c>
      <c r="C13" s="3" t="n">
        <v>1.56110592498204E-005</v>
      </c>
      <c r="D13" s="3" t="n">
        <v>0.0114837778931195</v>
      </c>
    </row>
    <row r="14" customFormat="false" ht="12.8" hidden="false" customHeight="false" outlineLevel="0" collapsed="false">
      <c r="A14" s="0" t="s">
        <v>16</v>
      </c>
      <c r="B14" s="3" t="n">
        <v>0.01126300089219</v>
      </c>
      <c r="C14" s="3" t="n">
        <v>0.00016126703620225</v>
      </c>
      <c r="D14" s="3" t="n">
        <v>0.00803281314913995</v>
      </c>
    </row>
    <row r="15" customFormat="false" ht="12.8" hidden="false" customHeight="false" outlineLevel="0" collapsed="false">
      <c r="A15" s="0" t="s">
        <v>17</v>
      </c>
      <c r="B15" s="3" t="n">
        <v>0.0109330771049048</v>
      </c>
      <c r="C15" s="2" t="n">
        <v>0.0846372406246728</v>
      </c>
      <c r="D15" s="3" t="n">
        <v>0.00707942926109602</v>
      </c>
    </row>
    <row r="16" customFormat="false" ht="12.8" hidden="false" customHeight="false" outlineLevel="0" collapsed="false">
      <c r="A16" s="0" t="s">
        <v>18</v>
      </c>
      <c r="B16" s="3" t="n">
        <v>0.0102638096071643</v>
      </c>
      <c r="C16" s="3" t="n">
        <v>0.00447113706097609</v>
      </c>
      <c r="D16" s="3" t="n">
        <v>0.0183886917867284</v>
      </c>
    </row>
    <row r="17" customFormat="false" ht="12.8" hidden="false" customHeight="false" outlineLevel="0" collapsed="false">
      <c r="A17" s="0" t="s">
        <v>19</v>
      </c>
      <c r="B17" s="3" t="n">
        <v>0.00935735255075242</v>
      </c>
      <c r="C17" s="3" t="n">
        <v>0.0094230103058908</v>
      </c>
      <c r="D17" s="3" t="n">
        <v>0.0226125848271433</v>
      </c>
    </row>
    <row r="18" customFormat="false" ht="12.8" hidden="false" customHeight="false" outlineLevel="0" collapsed="false">
      <c r="A18" s="0" t="s">
        <v>20</v>
      </c>
      <c r="B18" s="3" t="n">
        <v>0.00917227534646258</v>
      </c>
      <c r="C18" s="3" t="n">
        <v>0.00267762961820066</v>
      </c>
      <c r="D18" s="3" t="n">
        <v>0.00320032550050305</v>
      </c>
    </row>
    <row r="19" customFormat="false" ht="12.8" hidden="false" customHeight="false" outlineLevel="0" collapsed="false">
      <c r="A19" s="0" t="s">
        <v>21</v>
      </c>
      <c r="B19" s="3" t="n">
        <v>0.00893690021619187</v>
      </c>
      <c r="C19" s="3" t="n">
        <v>0.00131614326779881</v>
      </c>
      <c r="D19" s="3" t="n">
        <v>0.00421089199902115</v>
      </c>
    </row>
    <row r="20" customFormat="false" ht="12.8" hidden="false" customHeight="false" outlineLevel="0" collapsed="false">
      <c r="A20" s="0" t="s">
        <v>22</v>
      </c>
      <c r="B20" s="3" t="n">
        <v>0.00703776604192805</v>
      </c>
      <c r="C20" s="3" t="n">
        <v>0.0513028655029683</v>
      </c>
      <c r="D20" s="3" t="n">
        <v>0.0478573560753763</v>
      </c>
    </row>
    <row r="21" customFormat="false" ht="12.8" hidden="false" customHeight="false" outlineLevel="0" collapsed="false">
      <c r="A21" s="0" t="s">
        <v>23</v>
      </c>
      <c r="B21" s="3" t="n">
        <v>0.00666244909105972</v>
      </c>
      <c r="C21" s="3" t="n">
        <v>0.000551771973894802</v>
      </c>
      <c r="D21" s="3" t="n">
        <v>0.00372640131197913</v>
      </c>
    </row>
    <row r="22" customFormat="false" ht="12.8" hidden="false" customHeight="false" outlineLevel="0" collapsed="false">
      <c r="A22" s="0" t="s">
        <v>24</v>
      </c>
      <c r="B22" s="3" t="n">
        <v>0.00638617629704509</v>
      </c>
      <c r="C22" s="3" t="n">
        <v>8.57124324218079E-005</v>
      </c>
      <c r="D22" s="3" t="n">
        <v>0.00466293101462499</v>
      </c>
    </row>
    <row r="23" customFormat="false" ht="12.8" hidden="false" customHeight="false" outlineLevel="0" collapsed="false">
      <c r="A23" s="0" t="s">
        <v>25</v>
      </c>
      <c r="B23" s="3" t="n">
        <v>0.00621622735869055</v>
      </c>
      <c r="C23" s="3" t="n">
        <v>0.00106868095498666</v>
      </c>
      <c r="D23" s="3" t="n">
        <v>0.00277996226406349</v>
      </c>
    </row>
    <row r="24" customFormat="false" ht="12.8" hidden="false" customHeight="false" outlineLevel="0" collapsed="false">
      <c r="A24" s="0" t="s">
        <v>26</v>
      </c>
      <c r="B24" s="3" t="n">
        <v>0.00612758052849943</v>
      </c>
      <c r="C24" s="3" t="n">
        <v>-1.29015156795518E-008</v>
      </c>
      <c r="D24" s="3" t="n">
        <v>0.00473479880759991</v>
      </c>
    </row>
    <row r="25" customFormat="false" ht="12.8" hidden="false" customHeight="false" outlineLevel="0" collapsed="false">
      <c r="A25" s="0" t="s">
        <v>27</v>
      </c>
      <c r="B25" s="3" t="n">
        <v>0.00591166556761609</v>
      </c>
      <c r="C25" s="3" t="n">
        <v>0.000134657930328009</v>
      </c>
      <c r="D25" s="3" t="n">
        <v>0.00616386318483795</v>
      </c>
    </row>
    <row r="26" customFormat="false" ht="12.8" hidden="false" customHeight="false" outlineLevel="0" collapsed="false">
      <c r="A26" s="0" t="s">
        <v>28</v>
      </c>
      <c r="B26" s="3" t="n">
        <v>0.00554872254801784</v>
      </c>
      <c r="C26" s="3" t="n">
        <v>2.65559921961871E-005</v>
      </c>
      <c r="D26" s="3" t="n">
        <v>0.00433236029543371</v>
      </c>
    </row>
    <row r="27" customFormat="false" ht="12.8" hidden="false" customHeight="false" outlineLevel="0" collapsed="false">
      <c r="A27" s="0" t="s">
        <v>29</v>
      </c>
      <c r="B27" s="3" t="n">
        <v>0.00550018829675441</v>
      </c>
      <c r="C27" s="3" t="n">
        <v>0.000665569888627984</v>
      </c>
      <c r="D27" s="3" t="n">
        <v>0.00273786705123157</v>
      </c>
    </row>
    <row r="28" customFormat="false" ht="12.8" hidden="false" customHeight="false" outlineLevel="0" collapsed="false">
      <c r="A28" s="0" t="s">
        <v>30</v>
      </c>
      <c r="B28" s="3" t="n">
        <v>0.00505526053343578</v>
      </c>
      <c r="C28" s="3" t="n">
        <v>0.000169924786992976</v>
      </c>
      <c r="D28" s="3" t="n">
        <v>0.00548328295761538</v>
      </c>
    </row>
    <row r="29" customFormat="false" ht="12.8" hidden="false" customHeight="false" outlineLevel="0" collapsed="false">
      <c r="A29" s="0" t="s">
        <v>31</v>
      </c>
      <c r="B29" s="3" t="n">
        <v>0.00433380206167225</v>
      </c>
      <c r="C29" s="3" t="n">
        <v>0.00766347771769915</v>
      </c>
      <c r="D29" s="3" t="n">
        <v>0.0133508519473974</v>
      </c>
    </row>
    <row r="30" customFormat="false" ht="12.8" hidden="false" customHeight="false" outlineLevel="0" collapsed="false">
      <c r="A30" s="0" t="s">
        <v>32</v>
      </c>
      <c r="B30" s="3" t="n">
        <v>0.00374390064826785</v>
      </c>
      <c r="C30" s="3" t="n">
        <v>0.000590787256743721</v>
      </c>
      <c r="D30" s="3" t="n">
        <v>0.00172675513738721</v>
      </c>
    </row>
    <row r="31" customFormat="false" ht="12.8" hidden="false" customHeight="false" outlineLevel="0" collapsed="false">
      <c r="A31" s="0" t="s">
        <v>33</v>
      </c>
      <c r="B31" s="3" t="n">
        <v>0.003616522709702</v>
      </c>
      <c r="C31" s="3" t="n">
        <v>0.00320605415210396</v>
      </c>
      <c r="D31" s="3" t="n">
        <v>0.000419550267382387</v>
      </c>
    </row>
    <row r="32" customFormat="false" ht="12.8" hidden="false" customHeight="false" outlineLevel="0" collapsed="false">
      <c r="A32" s="0" t="s">
        <v>34</v>
      </c>
      <c r="B32" s="3" t="n">
        <v>0.00350710248540874</v>
      </c>
      <c r="C32" s="3" t="n">
        <v>0.00444723816176798</v>
      </c>
      <c r="D32" s="3" t="n">
        <v>0.00929493472338158</v>
      </c>
    </row>
    <row r="33" customFormat="false" ht="12.8" hidden="false" customHeight="false" outlineLevel="0" collapsed="false">
      <c r="A33" s="0" t="s">
        <v>35</v>
      </c>
      <c r="B33" s="3" t="n">
        <v>0.00292083193070871</v>
      </c>
      <c r="C33" s="3" t="n">
        <v>0.0471371689930976</v>
      </c>
      <c r="D33" s="3" t="n">
        <v>0.0343355870831119</v>
      </c>
    </row>
    <row r="34" customFormat="false" ht="12.8" hidden="false" customHeight="false" outlineLevel="0" collapsed="false">
      <c r="A34" s="0" t="s">
        <v>36</v>
      </c>
      <c r="B34" s="3" t="n">
        <v>0.00281841140535846</v>
      </c>
      <c r="C34" s="3" t="n">
        <v>0.0428822738138318</v>
      </c>
      <c r="D34" s="3" t="n">
        <v>0.00634140004226984</v>
      </c>
    </row>
    <row r="35" customFormat="false" ht="12.8" hidden="false" customHeight="false" outlineLevel="0" collapsed="false">
      <c r="A35" s="0" t="s">
        <v>37</v>
      </c>
      <c r="B35" s="3" t="n">
        <v>0.00266126132690182</v>
      </c>
      <c r="C35" s="3" t="n">
        <v>0.000501119103773337</v>
      </c>
      <c r="D35" s="3" t="n">
        <v>0.0011380447991182</v>
      </c>
    </row>
    <row r="36" customFormat="false" ht="12.8" hidden="false" customHeight="false" outlineLevel="0" collapsed="false">
      <c r="A36" s="0" t="s">
        <v>38</v>
      </c>
      <c r="B36" s="3" t="n">
        <v>0.00237581245181937</v>
      </c>
      <c r="C36" s="3" t="n">
        <v>0.0101497530520842</v>
      </c>
      <c r="D36" s="3" t="n">
        <v>0.000306368532925105</v>
      </c>
    </row>
    <row r="37" customFormat="false" ht="12.8" hidden="false" customHeight="false" outlineLevel="0" collapsed="false">
      <c r="A37" s="0" t="s">
        <v>39</v>
      </c>
      <c r="B37" s="3" t="n">
        <v>0.00221642352725851</v>
      </c>
      <c r="C37" s="3" t="n">
        <v>0.00957461447339349</v>
      </c>
      <c r="D37" s="3" t="n">
        <v>0.0109308370918302</v>
      </c>
    </row>
    <row r="38" customFormat="false" ht="12.8" hidden="false" customHeight="false" outlineLevel="0" collapsed="false">
      <c r="A38" s="0" t="s">
        <v>40</v>
      </c>
      <c r="B38" s="3" t="n">
        <v>0.00210503135526694</v>
      </c>
      <c r="C38" s="3" t="n">
        <v>-1.51729182878813E-007</v>
      </c>
      <c r="D38" s="3" t="n">
        <v>0.00177543898982164</v>
      </c>
    </row>
    <row r="39" customFormat="false" ht="12.8" hidden="false" customHeight="false" outlineLevel="0" collapsed="false">
      <c r="A39" s="0" t="s">
        <v>41</v>
      </c>
      <c r="B39" s="3" t="n">
        <v>0.00184562271756909</v>
      </c>
      <c r="C39" s="3" t="n">
        <v>0.000576345974332924</v>
      </c>
      <c r="D39" s="3" t="n">
        <v>0.00301263912578142</v>
      </c>
    </row>
    <row r="40" customFormat="false" ht="12.8" hidden="false" customHeight="false" outlineLevel="0" collapsed="false">
      <c r="A40" s="0" t="s">
        <v>42</v>
      </c>
      <c r="B40" s="3" t="n">
        <v>0.00177044432343794</v>
      </c>
      <c r="C40" s="2" t="n">
        <v>0.090649377495564</v>
      </c>
      <c r="D40" s="3" t="n">
        <v>0.0220223072012979</v>
      </c>
    </row>
    <row r="41" customFormat="false" ht="12.8" hidden="false" customHeight="false" outlineLevel="0" collapsed="false">
      <c r="A41" s="0" t="s">
        <v>43</v>
      </c>
      <c r="B41" s="3" t="n">
        <v>0.00161046517309326</v>
      </c>
      <c r="C41" s="3" t="n">
        <v>2.01482180856476E-005</v>
      </c>
      <c r="D41" s="3" t="n">
        <v>0.00160144140672068</v>
      </c>
    </row>
    <row r="42" customFormat="false" ht="12.8" hidden="false" customHeight="false" outlineLevel="0" collapsed="false">
      <c r="A42" s="0" t="s">
        <v>44</v>
      </c>
      <c r="B42" s="3" t="n">
        <v>0.00156181074942819</v>
      </c>
      <c r="C42" s="3" t="n">
        <v>0.00943119550460098</v>
      </c>
      <c r="D42" s="3" t="n">
        <v>0.000563595153519735</v>
      </c>
    </row>
    <row r="43" customFormat="false" ht="12.8" hidden="false" customHeight="false" outlineLevel="0" collapsed="false">
      <c r="A43" s="0" t="s">
        <v>45</v>
      </c>
      <c r="B43" s="3" t="n">
        <v>0.0015319134478696</v>
      </c>
      <c r="C43" s="3" t="n">
        <v>0.029366170915522</v>
      </c>
      <c r="D43" s="3" t="n">
        <v>0.00478485973868305</v>
      </c>
    </row>
    <row r="44" customFormat="false" ht="12.8" hidden="false" customHeight="false" outlineLevel="0" collapsed="false">
      <c r="A44" s="0" t="s">
        <v>46</v>
      </c>
      <c r="B44" s="3" t="n">
        <v>0.00151192448654271</v>
      </c>
      <c r="C44" s="3" t="n">
        <v>9.00019334517139E-006</v>
      </c>
      <c r="D44" s="3" t="n">
        <v>0.00144296051433362</v>
      </c>
    </row>
    <row r="45" customFormat="false" ht="12.8" hidden="false" customHeight="false" outlineLevel="0" collapsed="false">
      <c r="A45" s="0" t="s">
        <v>47</v>
      </c>
      <c r="B45" s="3" t="n">
        <v>0.00145686013440623</v>
      </c>
      <c r="C45" s="3" t="n">
        <v>0.0172059996340454</v>
      </c>
      <c r="D45" s="3" t="n">
        <v>0.00214030898452705</v>
      </c>
    </row>
    <row r="46" customFormat="false" ht="12.8" hidden="false" customHeight="false" outlineLevel="0" collapsed="false">
      <c r="A46" s="0" t="s">
        <v>48</v>
      </c>
      <c r="B46" s="3" t="n">
        <v>0.00135501473091804</v>
      </c>
      <c r="C46" s="3" t="n">
        <v>0.00164627685243258</v>
      </c>
      <c r="D46" s="3" t="n">
        <v>0.0035291066841154</v>
      </c>
    </row>
    <row r="47" customFormat="false" ht="12.8" hidden="false" customHeight="false" outlineLevel="0" collapsed="false">
      <c r="A47" s="0" t="s">
        <v>49</v>
      </c>
      <c r="B47" s="3" t="n">
        <v>0.00121847795853781</v>
      </c>
      <c r="C47" s="3" t="n">
        <v>0.0263174704165661</v>
      </c>
      <c r="D47" s="3" t="n">
        <v>0.00470825001273002</v>
      </c>
    </row>
    <row r="48" customFormat="false" ht="12.8" hidden="false" customHeight="false" outlineLevel="0" collapsed="false">
      <c r="A48" s="0" t="s">
        <v>50</v>
      </c>
      <c r="B48" s="3" t="n">
        <v>0.00118477232767214</v>
      </c>
      <c r="C48" s="3" t="n">
        <v>0.00166621067192645</v>
      </c>
      <c r="D48" s="3" t="n">
        <v>0.00328645390450071</v>
      </c>
    </row>
    <row r="49" customFormat="false" ht="12.8" hidden="false" customHeight="false" outlineLevel="0" collapsed="false">
      <c r="A49" s="0" t="s">
        <v>51</v>
      </c>
      <c r="B49" s="3" t="n">
        <v>0.00111574180190942</v>
      </c>
      <c r="C49" s="3" t="n">
        <v>0.00110853322419593</v>
      </c>
      <c r="D49" s="3" t="n">
        <v>0.000104830026664547</v>
      </c>
    </row>
    <row r="50" customFormat="false" ht="12.8" hidden="false" customHeight="false" outlineLevel="0" collapsed="false">
      <c r="A50" s="0" t="s">
        <v>52</v>
      </c>
      <c r="B50" s="3" t="n">
        <v>0.000890650416178217</v>
      </c>
      <c r="C50" s="3" t="n">
        <v>0.000138520780961165</v>
      </c>
      <c r="D50" s="3" t="n">
        <v>0.00122443494443455</v>
      </c>
    </row>
    <row r="51" customFormat="false" ht="12.8" hidden="false" customHeight="false" outlineLevel="0" collapsed="false">
      <c r="A51" s="0" t="s">
        <v>53</v>
      </c>
      <c r="B51" s="3" t="n">
        <v>0.000876425429393503</v>
      </c>
      <c r="C51" s="3" t="n">
        <v>0.000457557870375334</v>
      </c>
      <c r="D51" s="3" t="n">
        <v>0.0016623797578441</v>
      </c>
    </row>
    <row r="52" customFormat="false" ht="12.8" hidden="false" customHeight="false" outlineLevel="0" collapsed="false">
      <c r="A52" s="0" t="s">
        <v>54</v>
      </c>
      <c r="B52" s="3" t="n">
        <v>0.000855531005185538</v>
      </c>
      <c r="C52" s="3" t="n">
        <v>4.01203009406839E-005</v>
      </c>
      <c r="D52" s="3" t="n">
        <v>0.000965771144938537</v>
      </c>
    </row>
    <row r="53" customFormat="false" ht="12.8" hidden="false" customHeight="false" outlineLevel="0" collapsed="false">
      <c r="A53" s="0" t="s">
        <v>55</v>
      </c>
      <c r="B53" s="3" t="n">
        <v>0.000788763748930354</v>
      </c>
      <c r="C53" s="3" t="n">
        <v>0.000937388177973186</v>
      </c>
      <c r="D53" s="3" t="n">
        <v>4.82562231524339E-005</v>
      </c>
    </row>
    <row r="54" customFormat="false" ht="12.8" hidden="false" customHeight="false" outlineLevel="0" collapsed="false">
      <c r="A54" s="0" t="s">
        <v>56</v>
      </c>
      <c r="B54" s="3" t="n">
        <v>0.000754952672011866</v>
      </c>
      <c r="C54" s="3" t="n">
        <v>0.00118060239136161</v>
      </c>
      <c r="D54" s="3" t="n">
        <v>1.6610816320513E-005</v>
      </c>
    </row>
    <row r="55" customFormat="false" ht="12.8" hidden="false" customHeight="false" outlineLevel="0" collapsed="false">
      <c r="A55" s="0" t="s">
        <v>57</v>
      </c>
      <c r="B55" s="3" t="n">
        <v>0.000739359758403447</v>
      </c>
      <c r="C55" s="3" t="n">
        <v>0.0137694048935044</v>
      </c>
      <c r="D55" s="3" t="n">
        <v>0.00965768457666805</v>
      </c>
    </row>
    <row r="56" customFormat="false" ht="12.8" hidden="false" customHeight="false" outlineLevel="0" collapsed="false">
      <c r="A56" s="0" t="s">
        <v>58</v>
      </c>
      <c r="B56" s="3" t="n">
        <v>0.000682323523865122</v>
      </c>
      <c r="C56" s="3" t="n">
        <v>0.010371422441899</v>
      </c>
      <c r="D56" s="3" t="n">
        <v>0.00153387431114015</v>
      </c>
    </row>
    <row r="57" customFormat="false" ht="12.8" hidden="false" customHeight="false" outlineLevel="0" collapsed="false">
      <c r="A57" s="0" t="s">
        <v>59</v>
      </c>
      <c r="B57" s="3" t="n">
        <v>0.000674055699137716</v>
      </c>
      <c r="C57" s="3" t="n">
        <v>0.000310812766852521</v>
      </c>
      <c r="D57" s="3" t="n">
        <v>0.000170908900969797</v>
      </c>
    </row>
    <row r="58" customFormat="false" ht="12.8" hidden="false" customHeight="false" outlineLevel="0" collapsed="false">
      <c r="A58" s="0" t="s">
        <v>60</v>
      </c>
      <c r="B58" s="3" t="n">
        <v>0.000663940914359067</v>
      </c>
      <c r="C58" s="3" t="n">
        <v>7.89690472130457E-007</v>
      </c>
      <c r="D58" s="3" t="n">
        <v>0.000536985468350875</v>
      </c>
    </row>
    <row r="59" customFormat="false" ht="12.8" hidden="false" customHeight="false" outlineLevel="0" collapsed="false">
      <c r="A59" s="0" t="s">
        <v>61</v>
      </c>
      <c r="B59" s="3" t="n">
        <v>0.000657718623127516</v>
      </c>
      <c r="C59" s="3" t="n">
        <v>4.03056095777077E-006</v>
      </c>
      <c r="D59" s="3" t="n">
        <v>0.000627276180296625</v>
      </c>
    </row>
    <row r="60" customFormat="false" ht="12.8" hidden="false" customHeight="false" outlineLevel="0" collapsed="false">
      <c r="A60" s="0" t="s">
        <v>62</v>
      </c>
      <c r="B60" s="3" t="n">
        <v>0.000655395599138721</v>
      </c>
      <c r="C60" s="3" t="n">
        <v>0.00477524110898956</v>
      </c>
      <c r="D60" s="3" t="n">
        <v>0.000371303376296713</v>
      </c>
    </row>
    <row r="61" customFormat="false" ht="12.8" hidden="false" customHeight="false" outlineLevel="0" collapsed="false">
      <c r="A61" s="0" t="s">
        <v>63</v>
      </c>
      <c r="B61" s="3" t="n">
        <v>0.000653128163918304</v>
      </c>
      <c r="C61" s="3" t="n">
        <v>0.0147319903395647</v>
      </c>
      <c r="D61" s="3" t="n">
        <v>0.00985207822933481</v>
      </c>
    </row>
    <row r="62" customFormat="false" ht="12.8" hidden="false" customHeight="false" outlineLevel="0" collapsed="false">
      <c r="A62" s="0" t="s">
        <v>64</v>
      </c>
      <c r="B62" s="3" t="n">
        <v>0.000571335237994445</v>
      </c>
      <c r="C62" s="3" t="n">
        <v>0.000421842467784331</v>
      </c>
      <c r="D62" s="3" t="n">
        <v>0.00123118933950058</v>
      </c>
    </row>
    <row r="63" customFormat="false" ht="12.8" hidden="false" customHeight="false" outlineLevel="0" collapsed="false">
      <c r="A63" s="0" t="s">
        <v>65</v>
      </c>
      <c r="B63" s="3" t="n">
        <v>0.000563289960620565</v>
      </c>
      <c r="C63" s="3" t="n">
        <v>0.000163093352179681</v>
      </c>
      <c r="D63" s="3" t="n">
        <v>0.000192617633159314</v>
      </c>
    </row>
    <row r="64" customFormat="false" ht="12.8" hidden="false" customHeight="false" outlineLevel="0" collapsed="false">
      <c r="A64" s="0" t="s">
        <v>66</v>
      </c>
      <c r="B64" s="3" t="n">
        <v>0.0004992055082565</v>
      </c>
      <c r="C64" s="3" t="n">
        <v>0.000132548053091962</v>
      </c>
      <c r="D64" s="3" t="n">
        <v>0.000779533155674462</v>
      </c>
    </row>
    <row r="65" customFormat="false" ht="12.8" hidden="false" customHeight="false" outlineLevel="0" collapsed="false">
      <c r="A65" s="0" t="s">
        <v>67</v>
      </c>
      <c r="B65" s="3" t="n">
        <v>0.000468277177290119</v>
      </c>
      <c r="C65" s="3" t="n">
        <v>0.00104290743620887</v>
      </c>
      <c r="D65" s="3" t="n">
        <v>0.00161538534040268</v>
      </c>
    </row>
    <row r="66" customFormat="false" ht="12.8" hidden="false" customHeight="false" outlineLevel="0" collapsed="false">
      <c r="A66" s="0" t="s">
        <v>68</v>
      </c>
      <c r="B66" s="3" t="n">
        <v>0.000432584807640612</v>
      </c>
      <c r="C66" s="3" t="n">
        <v>0.00103534486119913</v>
      </c>
      <c r="D66" s="3" t="n">
        <v>5.37287665501185E-007</v>
      </c>
    </row>
    <row r="67" customFormat="false" ht="12.8" hidden="false" customHeight="false" outlineLevel="0" collapsed="false">
      <c r="A67" s="0" t="s">
        <v>69</v>
      </c>
      <c r="B67" s="3" t="n">
        <v>0.000415754454261939</v>
      </c>
      <c r="C67" s="3" t="n">
        <v>0.00170261780940841</v>
      </c>
      <c r="D67" s="3" t="n">
        <v>0.00198801035540873</v>
      </c>
    </row>
    <row r="68" customFormat="false" ht="12.8" hidden="false" customHeight="false" outlineLevel="0" collapsed="false">
      <c r="A68" s="0" t="s">
        <v>70</v>
      </c>
      <c r="B68" s="3" t="n">
        <v>0.000413490295800607</v>
      </c>
      <c r="C68" s="3" t="n">
        <v>0.000220501678868599</v>
      </c>
      <c r="D68" s="3" t="n">
        <v>9.22851410828558E-005</v>
      </c>
    </row>
    <row r="69" customFormat="false" ht="12.8" hidden="false" customHeight="false" outlineLevel="0" collapsed="false">
      <c r="A69" s="0" t="s">
        <v>71</v>
      </c>
      <c r="B69" s="3" t="n">
        <v>0.000393985727804697</v>
      </c>
      <c r="C69" s="3" t="n">
        <v>0.000323137544439105</v>
      </c>
      <c r="D69" s="3" t="n">
        <v>0.000877053274131134</v>
      </c>
    </row>
    <row r="70" customFormat="false" ht="12.8" hidden="false" customHeight="false" outlineLevel="0" collapsed="false">
      <c r="A70" s="0" t="s">
        <v>72</v>
      </c>
      <c r="B70" s="3" t="n">
        <v>0.000384139746802803</v>
      </c>
      <c r="C70" s="3" t="n">
        <v>0.000608597139559868</v>
      </c>
      <c r="D70" s="3" t="n">
        <v>7.8928724497119E-006</v>
      </c>
    </row>
    <row r="71" customFormat="false" ht="12.8" hidden="false" customHeight="false" outlineLevel="0" collapsed="false">
      <c r="A71" s="0" t="s">
        <v>73</v>
      </c>
      <c r="B71" s="3" t="n">
        <v>0.000346312986811656</v>
      </c>
      <c r="C71" s="3" t="n">
        <v>0.0644721021937202</v>
      </c>
      <c r="D71" s="3" t="n">
        <v>0.0198216880583833</v>
      </c>
    </row>
    <row r="72" customFormat="false" ht="12.8" hidden="false" customHeight="false" outlineLevel="0" collapsed="false">
      <c r="A72" s="0" t="s">
        <v>74</v>
      </c>
      <c r="B72" s="3" t="n">
        <v>0.000328817529007315</v>
      </c>
      <c r="C72" s="3" t="n">
        <v>2.29798915358326E-005</v>
      </c>
      <c r="D72" s="3" t="n">
        <v>0.000391811267981693</v>
      </c>
    </row>
    <row r="73" customFormat="false" ht="12.8" hidden="false" customHeight="false" outlineLevel="0" collapsed="false">
      <c r="A73" s="0" t="s">
        <v>75</v>
      </c>
      <c r="B73" s="3" t="n">
        <v>0.000326011049684093</v>
      </c>
      <c r="C73" s="3" t="n">
        <v>0.000346968622113155</v>
      </c>
      <c r="D73" s="3" t="n">
        <v>0.000810521487001317</v>
      </c>
    </row>
    <row r="74" customFormat="false" ht="12.8" hidden="false" customHeight="false" outlineLevel="0" collapsed="false">
      <c r="A74" s="0" t="s">
        <v>76</v>
      </c>
      <c r="B74" s="3" t="n">
        <v>0.000316472328358663</v>
      </c>
      <c r="C74" s="3" t="n">
        <v>0.00521416867982205</v>
      </c>
      <c r="D74" s="3" t="n">
        <v>0.000809709267409355</v>
      </c>
    </row>
    <row r="75" customFormat="false" ht="12.8" hidden="false" customHeight="false" outlineLevel="0" collapsed="false">
      <c r="A75" s="0" t="s">
        <v>77</v>
      </c>
      <c r="B75" s="3" t="n">
        <v>0.000274941870259703</v>
      </c>
      <c r="C75" s="3" t="n">
        <v>0.0249774834474792</v>
      </c>
      <c r="D75" s="3" t="n">
        <v>0.0129990388205913</v>
      </c>
    </row>
    <row r="76" customFormat="false" ht="12.8" hidden="false" customHeight="false" outlineLevel="0" collapsed="false">
      <c r="A76" s="0" t="s">
        <v>78</v>
      </c>
      <c r="B76" s="3" t="n">
        <v>0.000263571227385664</v>
      </c>
      <c r="C76" s="3" t="n">
        <v>4.18417115354846E-006</v>
      </c>
      <c r="D76" s="3" t="n">
        <v>0.000189639703096662</v>
      </c>
    </row>
    <row r="77" customFormat="false" ht="12.8" hidden="false" customHeight="false" outlineLevel="0" collapsed="false">
      <c r="A77" s="0" t="s">
        <v>79</v>
      </c>
      <c r="B77" s="3" t="n">
        <v>0.00023438099807861</v>
      </c>
      <c r="C77" s="3" t="n">
        <v>0.00149996693464038</v>
      </c>
      <c r="D77" s="3" t="n">
        <v>0.0014783845921052</v>
      </c>
    </row>
    <row r="78" customFormat="false" ht="12.8" hidden="false" customHeight="false" outlineLevel="0" collapsed="false">
      <c r="A78" s="0" t="s">
        <v>80</v>
      </c>
      <c r="B78" s="3" t="n">
        <v>0.000233940119149985</v>
      </c>
      <c r="C78" s="3" t="n">
        <v>3.70555510277243E-005</v>
      </c>
      <c r="D78" s="3" t="n">
        <v>0.000107044821422362</v>
      </c>
    </row>
    <row r="79" customFormat="false" ht="12.8" hidden="false" customHeight="false" outlineLevel="0" collapsed="false">
      <c r="A79" s="0" t="s">
        <v>81</v>
      </c>
      <c r="B79" s="3" t="n">
        <v>0.000229488260393399</v>
      </c>
      <c r="C79" s="3" t="n">
        <v>3.90883254970267E-006</v>
      </c>
      <c r="D79" s="3" t="n">
        <v>0.000237460788932113</v>
      </c>
    </row>
    <row r="80" customFormat="false" ht="12.8" hidden="false" customHeight="false" outlineLevel="0" collapsed="false">
      <c r="A80" s="0" t="s">
        <v>82</v>
      </c>
      <c r="B80" s="3" t="n">
        <v>0.00018989413073109</v>
      </c>
      <c r="C80" s="3" t="n">
        <v>0.00162891775429765</v>
      </c>
      <c r="D80" s="3" t="n">
        <v>0.000138736184217522</v>
      </c>
    </row>
    <row r="81" customFormat="false" ht="12.8" hidden="false" customHeight="false" outlineLevel="0" collapsed="false">
      <c r="A81" s="0" t="s">
        <v>83</v>
      </c>
      <c r="B81" s="3" t="n">
        <v>0.000172419062816837</v>
      </c>
      <c r="C81" s="3" t="n">
        <v>0.000668279495407394</v>
      </c>
      <c r="D81" s="3" t="n">
        <v>0.000800867800392998</v>
      </c>
    </row>
    <row r="82" customFormat="false" ht="12.8" hidden="false" customHeight="false" outlineLevel="0" collapsed="false">
      <c r="A82" s="0" t="s">
        <v>84</v>
      </c>
      <c r="B82" s="3" t="n">
        <v>0.000154895846411769</v>
      </c>
      <c r="C82" s="3" t="n">
        <v>0.000341253600927942</v>
      </c>
      <c r="D82" s="3" t="n">
        <v>0.000530862461192155</v>
      </c>
    </row>
    <row r="83" customFormat="false" ht="12.8" hidden="false" customHeight="false" outlineLevel="0" collapsed="false">
      <c r="A83" s="0" t="s">
        <v>85</v>
      </c>
      <c r="B83" s="3" t="n">
        <v>0.000154325171115057</v>
      </c>
      <c r="C83" s="3" t="n">
        <v>0.00784827101230627</v>
      </c>
      <c r="D83" s="3" t="n">
        <v>0.00444927875637</v>
      </c>
    </row>
    <row r="84" customFormat="false" ht="12.8" hidden="false" customHeight="false" outlineLevel="0" collapsed="false">
      <c r="A84" s="0" t="s">
        <v>86</v>
      </c>
      <c r="B84" s="3" t="n">
        <v>0.000130400490475664</v>
      </c>
      <c r="C84" s="3" t="n">
        <v>0.000557659565006388</v>
      </c>
      <c r="D84" s="3" t="n">
        <v>0.000648746881310048</v>
      </c>
    </row>
    <row r="85" customFormat="false" ht="12.8" hidden="false" customHeight="false" outlineLevel="0" collapsed="false">
      <c r="A85" s="0" t="s">
        <v>87</v>
      </c>
      <c r="B85" s="3" t="n">
        <v>9.55355845555241E-005</v>
      </c>
      <c r="C85" s="3" t="n">
        <v>0.0118256480902857</v>
      </c>
      <c r="D85" s="3" t="n">
        <v>0.00589157321050044</v>
      </c>
    </row>
    <row r="86" customFormat="false" ht="12.8" hidden="false" customHeight="false" outlineLevel="0" collapsed="false">
      <c r="A86" s="0" t="s">
        <v>88</v>
      </c>
      <c r="B86" s="3" t="n">
        <v>9.48333814291554E-005</v>
      </c>
      <c r="C86" s="3" t="n">
        <v>0.000487804348134709</v>
      </c>
      <c r="D86" s="3" t="n">
        <v>0.000528981557751506</v>
      </c>
    </row>
    <row r="87" customFormat="false" ht="12.8" hidden="false" customHeight="false" outlineLevel="0" collapsed="false">
      <c r="A87" s="0" t="s">
        <v>89</v>
      </c>
      <c r="B87" s="3" t="n">
        <v>8.03361854057997E-005</v>
      </c>
      <c r="C87" s="3" t="n">
        <v>0.0111160277829737</v>
      </c>
      <c r="D87" s="3" t="n">
        <v>0.00551717606016874</v>
      </c>
    </row>
    <row r="88" customFormat="false" ht="12.8" hidden="false" customHeight="false" outlineLevel="0" collapsed="false">
      <c r="A88" s="0" t="s">
        <v>90</v>
      </c>
      <c r="B88" s="3" t="n">
        <v>7.83427270567037E-005</v>
      </c>
      <c r="C88" s="3" t="n">
        <v>0.000289839004485539</v>
      </c>
      <c r="D88" s="3" t="n">
        <v>4.77775362621448E-006</v>
      </c>
    </row>
    <row r="89" customFormat="false" ht="12.8" hidden="false" customHeight="false" outlineLevel="0" collapsed="false">
      <c r="A89" s="0" t="s">
        <v>91</v>
      </c>
      <c r="B89" s="3" t="n">
        <v>7.58205740193306E-005</v>
      </c>
      <c r="C89" s="3" t="n">
        <v>0.000426038053523623</v>
      </c>
      <c r="D89" s="3" t="n">
        <v>0.000438236487104939</v>
      </c>
    </row>
    <row r="90" customFormat="false" ht="12.8" hidden="false" customHeight="false" outlineLevel="0" collapsed="false">
      <c r="A90" s="0" t="s">
        <v>92</v>
      </c>
      <c r="B90" s="3" t="n">
        <v>7.52517458867164E-005</v>
      </c>
      <c r="C90" s="3" t="n">
        <v>1.13507034909168E-007</v>
      </c>
      <c r="D90" s="3" t="n">
        <v>7.74229486167962E-005</v>
      </c>
    </row>
    <row r="91" customFormat="false" ht="12.8" hidden="false" customHeight="false" outlineLevel="0" collapsed="false">
      <c r="A91" s="0" t="s">
        <v>93</v>
      </c>
      <c r="B91" s="3" t="n">
        <v>7.35907546464767E-005</v>
      </c>
      <c r="C91" s="3" t="n">
        <v>0.000314907614990024</v>
      </c>
      <c r="D91" s="3" t="n">
        <v>7.82436951637598E-006</v>
      </c>
    </row>
    <row r="92" customFormat="false" ht="12.8" hidden="false" customHeight="false" outlineLevel="0" collapsed="false">
      <c r="A92" s="0" t="s">
        <v>94</v>
      </c>
      <c r="B92" s="3" t="n">
        <v>7.2460464437791E-005</v>
      </c>
      <c r="C92" s="3" t="n">
        <v>0.00640005739140681</v>
      </c>
      <c r="D92" s="3" t="n">
        <v>0.000899873143098432</v>
      </c>
    </row>
    <row r="93" customFormat="false" ht="12.8" hidden="false" customHeight="false" outlineLevel="0" collapsed="false">
      <c r="A93" s="0" t="s">
        <v>95</v>
      </c>
      <c r="B93" s="3" t="n">
        <v>6.08944146859871E-005</v>
      </c>
      <c r="C93" s="3" t="n">
        <v>0.000103379793576703</v>
      </c>
      <c r="D93" s="3" t="n">
        <v>0.000187715362811496</v>
      </c>
    </row>
    <row r="94" customFormat="false" ht="12.8" hidden="false" customHeight="false" outlineLevel="0" collapsed="false">
      <c r="A94" s="0" t="s">
        <v>96</v>
      </c>
      <c r="B94" s="3" t="n">
        <v>5.12934519803859E-005</v>
      </c>
      <c r="C94" s="3" t="n">
        <v>8.81970487160137E-005</v>
      </c>
      <c r="D94" s="3" t="n">
        <v>0.000155923778835569</v>
      </c>
    </row>
    <row r="95" customFormat="false" ht="12.8" hidden="false" customHeight="false" outlineLevel="0" collapsed="false">
      <c r="A95" s="0" t="s">
        <v>97</v>
      </c>
      <c r="B95" s="3" t="n">
        <v>4.6116016782675E-005</v>
      </c>
      <c r="C95" s="3" t="n">
        <v>0.0100490762692229</v>
      </c>
      <c r="D95" s="3" t="n">
        <v>0.00307592982389829</v>
      </c>
    </row>
    <row r="96" customFormat="false" ht="12.8" hidden="false" customHeight="false" outlineLevel="0" collapsed="false">
      <c r="A96" s="0" t="s">
        <v>98</v>
      </c>
      <c r="B96" s="3" t="n">
        <v>4.54977024556031E-005</v>
      </c>
      <c r="C96" s="3" t="n">
        <v>0.00875364691691034</v>
      </c>
      <c r="D96" s="3" t="n">
        <v>0.00268692070234507</v>
      </c>
    </row>
    <row r="97" customFormat="false" ht="12.8" hidden="false" customHeight="false" outlineLevel="0" collapsed="false">
      <c r="A97" s="0" t="s">
        <v>99</v>
      </c>
      <c r="B97" s="3" t="n">
        <v>3.85342544094838E-005</v>
      </c>
      <c r="C97" s="3" t="n">
        <v>1.4590189552488E-005</v>
      </c>
      <c r="D97" s="3" t="n">
        <v>6.61324917585617E-005</v>
      </c>
    </row>
    <row r="98" customFormat="false" ht="12.8" hidden="false" customHeight="false" outlineLevel="0" collapsed="false">
      <c r="A98" s="0" t="s">
        <v>100</v>
      </c>
      <c r="B98" s="3" t="n">
        <v>3.24714797014579E-006</v>
      </c>
      <c r="C98" s="3" t="n">
        <v>0.00924742188017159</v>
      </c>
      <c r="D98" s="3" t="n">
        <v>0.00333713376032555</v>
      </c>
    </row>
    <row r="99" customFormat="false" ht="12.8" hidden="false" customHeight="false" outlineLevel="0" collapsed="false">
      <c r="A99" s="0" t="s">
        <v>101</v>
      </c>
      <c r="B99" s="3" t="n">
        <v>-6.12027521496947E-007</v>
      </c>
      <c r="C99" s="3" t="n">
        <v>0.000131969594407443</v>
      </c>
      <c r="D99" s="3" t="n">
        <v>8.77292554787972E-005</v>
      </c>
    </row>
  </sheetData>
  <autoFilter ref="A1:D99"/>
  <conditionalFormatting sqref="B2:D99">
    <cfRule type="colorScale" priority="2">
      <colorScale>
        <cfvo type="min" val="0"/>
        <cfvo type="num" val="0.1"/>
        <color rgb="FFEEEEEE"/>
        <color rgb="FF6666FF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LibreOffice/6.2.4.2$Linux_X86_64 LibreOffice_project/2412653d852ce75f65fbfa83fb7e7b669a126d64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9-30T16:38:21Z</dcterms:modified>
  <cp:revision>1</cp:revision>
  <dc:subject/>
  <dc:title/>
</cp:coreProperties>
</file>